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NA-Seq_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36">
  <si>
    <t xml:space="preserve">TISSUE</t>
  </si>
  <si>
    <t xml:space="preserve">Sample</t>
  </si>
  <si>
    <t xml:space="preserve">Total Reads</t>
  </si>
  <si>
    <t xml:space="preserve">% Mapped (mRNA)</t>
  </si>
  <si>
    <t xml:space="preserve">Total reads mapped to circRNA junctions (RAW)</t>
  </si>
  <si>
    <t xml:space="preserve">Total reads mapped to circRNA junctions (PCR duplicates removed)</t>
  </si>
  <si>
    <t xml:space="preserve">% Mapped (circRNA RAW) </t>
  </si>
  <si>
    <t xml:space="preserve">% Mapped (circRNA -no duplicates) </t>
  </si>
  <si>
    <t xml:space="preserve">SRA ID</t>
  </si>
  <si>
    <t xml:space="preserve">Heart</t>
  </si>
  <si>
    <t xml:space="preserve">1 mo-a</t>
  </si>
  <si>
    <t xml:space="preserve">SRR4281156</t>
  </si>
  <si>
    <t xml:space="preserve">1 mo-b</t>
  </si>
  <si>
    <t xml:space="preserve">SRR4281172</t>
  </si>
  <si>
    <t xml:space="preserve">1 mo-c</t>
  </si>
  <si>
    <t xml:space="preserve">SRR4281196</t>
  </si>
  <si>
    <t xml:space="preserve">22 mo-a</t>
  </si>
  <si>
    <t xml:space="preserve">SRR4281218</t>
  </si>
  <si>
    <t xml:space="preserve">22 mo-b</t>
  </si>
  <si>
    <t xml:space="preserve">SRR4281405</t>
  </si>
  <si>
    <t xml:space="preserve">22 mo-c</t>
  </si>
  <si>
    <t xml:space="preserve">SRR4281436</t>
  </si>
  <si>
    <t xml:space="preserve">Hippocampus</t>
  </si>
  <si>
    <t xml:space="preserve">SRR4281012</t>
  </si>
  <si>
    <t xml:space="preserve">SRR4281056</t>
  </si>
  <si>
    <t xml:space="preserve">SRR4281073</t>
  </si>
  <si>
    <t xml:space="preserve">SRR4281100</t>
  </si>
  <si>
    <t xml:space="preserve">SRR4281119</t>
  </si>
  <si>
    <t xml:space="preserve">SRR4281137</t>
  </si>
  <si>
    <t xml:space="preserve">Cortex</t>
  </si>
  <si>
    <t xml:space="preserve">SRR4280863</t>
  </si>
  <si>
    <t xml:space="preserve">SRR4280864</t>
  </si>
  <si>
    <t xml:space="preserve">SRR4280954</t>
  </si>
  <si>
    <t xml:space="preserve">SRR4280956</t>
  </si>
  <si>
    <t xml:space="preserve">SRR4280957</t>
  </si>
  <si>
    <t xml:space="preserve">SRR4280958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"/>
    <numFmt numFmtId="167" formatCode="0.0"/>
    <numFmt numFmtId="168" formatCode="0.00E+00"/>
    <numFmt numFmtId="169" formatCode="0.00000"/>
    <numFmt numFmtId="170" formatCode="0.00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29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B20" activeCellId="0" sqref="B20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6.32"/>
    <col collapsed="false" customWidth="true" hidden="false" outlineLevel="0" max="3" min="3" style="0" width="10.32"/>
    <col collapsed="false" customWidth="true" hidden="false" outlineLevel="0" max="4" min="4" style="0" width="9.49"/>
    <col collapsed="false" customWidth="true" hidden="false" outlineLevel="0" max="5" min="5" style="0" width="32.49"/>
    <col collapsed="false" customWidth="true" hidden="false" outlineLevel="0" max="6" min="6" style="0" width="25.66"/>
    <col collapsed="false" customWidth="true" hidden="false" outlineLevel="0" max="7" min="7" style="0" width="13.99"/>
    <col collapsed="false" customWidth="true" hidden="false" outlineLevel="0" max="8" min="8" style="0" width="17.49"/>
  </cols>
  <sheetData>
    <row r="1" s="4" customFormat="true" ht="42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</row>
    <row r="2" customFormat="false" ht="14" hidden="false" customHeight="false" outlineLevel="0" collapsed="false">
      <c r="A2" s="5" t="s">
        <v>9</v>
      </c>
      <c r="B2" s="6" t="s">
        <v>10</v>
      </c>
      <c r="C2" s="7" t="n">
        <v>113461419</v>
      </c>
      <c r="D2" s="8" t="n">
        <v>75.7</v>
      </c>
      <c r="E2" s="7" t="n">
        <v>29200</v>
      </c>
      <c r="F2" s="7" t="n">
        <v>15247</v>
      </c>
      <c r="G2" s="6" t="n">
        <f aca="false">E2/C2*2*100</f>
        <v>0.0514712406337876</v>
      </c>
      <c r="H2" s="6" t="n">
        <f aca="false">F2/C2*2*100</f>
        <v>0.0268760960939507</v>
      </c>
      <c r="I2" s="9" t="s">
        <v>11</v>
      </c>
    </row>
    <row r="3" customFormat="false" ht="14" hidden="false" customHeight="false" outlineLevel="0" collapsed="false">
      <c r="A3" s="5"/>
      <c r="B3" s="6" t="s">
        <v>12</v>
      </c>
      <c r="C3" s="7" t="n">
        <v>113711326</v>
      </c>
      <c r="D3" s="8" t="n">
        <v>73.4</v>
      </c>
      <c r="E3" s="7" t="n">
        <v>22228</v>
      </c>
      <c r="F3" s="7" t="n">
        <v>13236</v>
      </c>
      <c r="G3" s="6" t="n">
        <f aca="false">E3/C3*2*100</f>
        <v>0.0390954899250757</v>
      </c>
      <c r="H3" s="6" t="n">
        <f aca="false">F3/C3*2*100</f>
        <v>0.0232800029084174</v>
      </c>
      <c r="I3" s="9" t="s">
        <v>13</v>
      </c>
    </row>
    <row r="4" customFormat="false" ht="14" hidden="false" customHeight="false" outlineLevel="0" collapsed="false">
      <c r="A4" s="5"/>
      <c r="B4" s="6" t="s">
        <v>14</v>
      </c>
      <c r="C4" s="7" t="n">
        <v>115391363</v>
      </c>
      <c r="D4" s="8" t="n">
        <v>69.7</v>
      </c>
      <c r="E4" s="7" t="n">
        <v>27139</v>
      </c>
      <c r="F4" s="7" t="n">
        <v>16143</v>
      </c>
      <c r="G4" s="6" t="n">
        <f aca="false">E4/C4*2*100</f>
        <v>0.0470381825717753</v>
      </c>
      <c r="H4" s="6" t="n">
        <f aca="false">F4/C4*2*100</f>
        <v>0.0279795637737636</v>
      </c>
      <c r="I4" s="9" t="s">
        <v>15</v>
      </c>
    </row>
    <row r="5" customFormat="false" ht="14" hidden="false" customHeight="false" outlineLevel="0" collapsed="false">
      <c r="A5" s="5"/>
      <c r="B5" s="6" t="s">
        <v>16</v>
      </c>
      <c r="C5" s="7" t="n">
        <v>94830429</v>
      </c>
      <c r="D5" s="8" t="n">
        <v>71.6</v>
      </c>
      <c r="E5" s="7" t="n">
        <v>28006</v>
      </c>
      <c r="F5" s="7" t="n">
        <v>15499</v>
      </c>
      <c r="G5" s="6" t="n">
        <f aca="false">E5/C5*2*100</f>
        <v>0.0590654293043428</v>
      </c>
      <c r="H5" s="6" t="n">
        <f aca="false">F5/C5*2*100</f>
        <v>0.0326878200667003</v>
      </c>
      <c r="I5" s="9" t="s">
        <v>17</v>
      </c>
    </row>
    <row r="6" customFormat="false" ht="14" hidden="false" customHeight="false" outlineLevel="0" collapsed="false">
      <c r="A6" s="5"/>
      <c r="B6" s="6" t="s">
        <v>18</v>
      </c>
      <c r="C6" s="7" t="n">
        <v>113699400</v>
      </c>
      <c r="D6" s="8" t="n">
        <v>70.5</v>
      </c>
      <c r="E6" s="7" t="n">
        <v>28416</v>
      </c>
      <c r="F6" s="7" t="n">
        <v>15523</v>
      </c>
      <c r="G6" s="6" t="n">
        <f aca="false">E6/C6*2*100</f>
        <v>0.0499844326355284</v>
      </c>
      <c r="H6" s="6" t="n">
        <f aca="false">F6/C6*2*100</f>
        <v>0.0273053331855753</v>
      </c>
      <c r="I6" s="9" t="s">
        <v>19</v>
      </c>
    </row>
    <row r="7" customFormat="false" ht="14" hidden="false" customHeight="false" outlineLevel="0" collapsed="false">
      <c r="A7" s="5"/>
      <c r="B7" s="6" t="s">
        <v>20</v>
      </c>
      <c r="C7" s="7" t="n">
        <v>107747386</v>
      </c>
      <c r="D7" s="8" t="n">
        <v>74.1</v>
      </c>
      <c r="E7" s="7" t="n">
        <v>22610</v>
      </c>
      <c r="F7" s="7" t="n">
        <v>12634</v>
      </c>
      <c r="G7" s="6" t="n">
        <f aca="false">E7/C7*2*100</f>
        <v>0.0419685355522221</v>
      </c>
      <c r="H7" s="6" t="n">
        <f aca="false">F7/C7*2*100</f>
        <v>0.023451148968013</v>
      </c>
      <c r="I7" s="9" t="s">
        <v>21</v>
      </c>
    </row>
    <row r="8" customFormat="false" ht="14" hidden="false" customHeight="false" outlineLevel="0" collapsed="false">
      <c r="A8" s="5" t="s">
        <v>22</v>
      </c>
      <c r="B8" s="6" t="s">
        <v>10</v>
      </c>
      <c r="C8" s="7" t="n">
        <v>81660154</v>
      </c>
      <c r="D8" s="8" t="n">
        <v>71</v>
      </c>
      <c r="E8" s="7" t="n">
        <v>414966</v>
      </c>
      <c r="F8" s="7" t="n">
        <v>36924</v>
      </c>
      <c r="G8" s="6" t="n">
        <f aca="false">E8/C8*2*100</f>
        <v>1.01632431405897</v>
      </c>
      <c r="H8" s="6" t="n">
        <f aca="false">F8/C8*2*100</f>
        <v>0.0904333342305477</v>
      </c>
      <c r="I8" s="9" t="s">
        <v>23</v>
      </c>
    </row>
    <row r="9" customFormat="false" ht="14" hidden="false" customHeight="false" outlineLevel="0" collapsed="false">
      <c r="A9" s="5"/>
      <c r="B9" s="6" t="s">
        <v>12</v>
      </c>
      <c r="C9" s="7" t="n">
        <v>94590729</v>
      </c>
      <c r="D9" s="8" t="n">
        <v>65.3</v>
      </c>
      <c r="E9" s="7" t="n">
        <v>282483</v>
      </c>
      <c r="F9" s="7" t="n">
        <v>39179</v>
      </c>
      <c r="G9" s="6" t="n">
        <f aca="false">E9/C9*2*100</f>
        <v>0.597274178952569</v>
      </c>
      <c r="H9" s="6" t="n">
        <f aca="false">F9/C9*2*100</f>
        <v>0.0828389852032962</v>
      </c>
      <c r="I9" s="9" t="s">
        <v>24</v>
      </c>
    </row>
    <row r="10" customFormat="false" ht="14" hidden="false" customHeight="false" outlineLevel="0" collapsed="false">
      <c r="A10" s="5"/>
      <c r="B10" s="6" t="s">
        <v>14</v>
      </c>
      <c r="C10" s="7" t="n">
        <v>96876532</v>
      </c>
      <c r="D10" s="8" t="n">
        <v>70.3</v>
      </c>
      <c r="E10" s="7" t="n">
        <v>519038</v>
      </c>
      <c r="F10" s="7" t="n">
        <v>41121</v>
      </c>
      <c r="G10" s="6" t="n">
        <f aca="false">E10/C10*2*100</f>
        <v>1.07154537695466</v>
      </c>
      <c r="H10" s="6" t="n">
        <f aca="false">F10/C10*2*100</f>
        <v>0.0848936252177153</v>
      </c>
      <c r="I10" s="9" t="s">
        <v>25</v>
      </c>
    </row>
    <row r="11" customFormat="false" ht="14" hidden="false" customHeight="false" outlineLevel="0" collapsed="false">
      <c r="A11" s="5"/>
      <c r="B11" s="6" t="s">
        <v>16</v>
      </c>
      <c r="C11" s="7" t="n">
        <v>92174481</v>
      </c>
      <c r="D11" s="8" t="n">
        <v>58</v>
      </c>
      <c r="E11" s="7" t="n">
        <v>298671</v>
      </c>
      <c r="F11" s="7" t="n">
        <v>45324</v>
      </c>
      <c r="G11" s="6" t="n">
        <f aca="false">E11/C11*2*100</f>
        <v>0.648055723796264</v>
      </c>
      <c r="H11" s="6" t="n">
        <f aca="false">F11/C11*2*100</f>
        <v>0.0983439223270484</v>
      </c>
      <c r="I11" s="9" t="s">
        <v>26</v>
      </c>
    </row>
    <row r="12" customFormat="false" ht="14" hidden="false" customHeight="false" outlineLevel="0" collapsed="false">
      <c r="A12" s="5"/>
      <c r="B12" s="6" t="s">
        <v>18</v>
      </c>
      <c r="C12" s="7" t="n">
        <v>97221770</v>
      </c>
      <c r="D12" s="8" t="n">
        <v>61.1</v>
      </c>
      <c r="E12" s="7" t="n">
        <v>271013</v>
      </c>
      <c r="F12" s="7" t="n">
        <v>48402</v>
      </c>
      <c r="G12" s="6" t="n">
        <f aca="false">E12/C12*2*100</f>
        <v>0.557515050384292</v>
      </c>
      <c r="H12" s="6" t="n">
        <f aca="false">F12/C12*2*100</f>
        <v>0.0995702917155283</v>
      </c>
      <c r="I12" s="9" t="s">
        <v>27</v>
      </c>
    </row>
    <row r="13" customFormat="false" ht="14" hidden="false" customHeight="false" outlineLevel="0" collapsed="false">
      <c r="A13" s="5"/>
      <c r="B13" s="6" t="s">
        <v>20</v>
      </c>
      <c r="C13" s="7" t="n">
        <v>78756147</v>
      </c>
      <c r="D13" s="8" t="n">
        <v>64.7</v>
      </c>
      <c r="E13" s="7" t="n">
        <v>175910</v>
      </c>
      <c r="F13" s="7" t="n">
        <v>40117</v>
      </c>
      <c r="G13" s="6" t="n">
        <f aca="false">E13/C13*2*100</f>
        <v>0.446720685815166</v>
      </c>
      <c r="H13" s="6" t="n">
        <f aca="false">F13/C13*2*100</f>
        <v>0.101876492256535</v>
      </c>
      <c r="I13" s="9" t="s">
        <v>28</v>
      </c>
    </row>
    <row r="14" customFormat="false" ht="14" hidden="false" customHeight="false" outlineLevel="0" collapsed="false">
      <c r="A14" s="5" t="s">
        <v>29</v>
      </c>
      <c r="B14" s="6" t="s">
        <v>10</v>
      </c>
      <c r="C14" s="7" t="n">
        <v>51789102</v>
      </c>
      <c r="D14" s="8" t="n">
        <v>67.4</v>
      </c>
      <c r="E14" s="7" t="n">
        <v>168491</v>
      </c>
      <c r="F14" s="7" t="n">
        <v>27962</v>
      </c>
      <c r="G14" s="6" t="n">
        <f aca="false">E14/C14*2*100</f>
        <v>0.650681295844829</v>
      </c>
      <c r="H14" s="6" t="n">
        <f aca="false">F14/C14*2*100</f>
        <v>0.107984108316842</v>
      </c>
      <c r="I14" s="9" t="s">
        <v>30</v>
      </c>
    </row>
    <row r="15" customFormat="false" ht="14" hidden="false" customHeight="false" outlineLevel="0" collapsed="false">
      <c r="A15" s="5"/>
      <c r="B15" s="6" t="s">
        <v>12</v>
      </c>
      <c r="C15" s="7" t="n">
        <v>51431074</v>
      </c>
      <c r="D15" s="8" t="n">
        <v>68.8</v>
      </c>
      <c r="E15" s="7" t="n">
        <v>149679</v>
      </c>
      <c r="F15" s="7" t="n">
        <v>27686</v>
      </c>
      <c r="G15" s="6" t="n">
        <f aca="false">E15/C15*2*100</f>
        <v>0.582056676475393</v>
      </c>
      <c r="H15" s="6" t="n">
        <f aca="false">F15/C15*2*100</f>
        <v>0.107662538799015</v>
      </c>
      <c r="I15" s="9" t="s">
        <v>31</v>
      </c>
    </row>
    <row r="16" customFormat="false" ht="14" hidden="false" customHeight="false" outlineLevel="0" collapsed="false">
      <c r="A16" s="5"/>
      <c r="B16" s="6" t="s">
        <v>14</v>
      </c>
      <c r="C16" s="7" t="n">
        <v>56148782</v>
      </c>
      <c r="D16" s="8" t="n">
        <v>69</v>
      </c>
      <c r="E16" s="7" t="n">
        <v>178683</v>
      </c>
      <c r="F16" s="7" t="n">
        <v>31075</v>
      </c>
      <c r="G16" s="6" t="n">
        <f aca="false">E16/C16*2*100</f>
        <v>0.636462603943929</v>
      </c>
      <c r="H16" s="6" t="n">
        <f aca="false">F16/C16*2*100</f>
        <v>0.110688064435663</v>
      </c>
      <c r="I16" s="9" t="s">
        <v>32</v>
      </c>
    </row>
    <row r="17" customFormat="false" ht="14" hidden="false" customHeight="false" outlineLevel="0" collapsed="false">
      <c r="A17" s="5"/>
      <c r="B17" s="6" t="s">
        <v>16</v>
      </c>
      <c r="C17" s="7" t="n">
        <v>51221432</v>
      </c>
      <c r="D17" s="8" t="n">
        <v>63.7</v>
      </c>
      <c r="E17" s="7" t="n">
        <v>256691</v>
      </c>
      <c r="F17" s="7" t="n">
        <v>33215</v>
      </c>
      <c r="G17" s="6" t="n">
        <f aca="false">E17/C17*2*100</f>
        <v>1.00227967074407</v>
      </c>
      <c r="H17" s="6" t="n">
        <f aca="false">F17/C17*2*100</f>
        <v>0.129691805570762</v>
      </c>
      <c r="I17" s="9" t="s">
        <v>33</v>
      </c>
    </row>
    <row r="18" customFormat="false" ht="14" hidden="false" customHeight="false" outlineLevel="0" collapsed="false">
      <c r="A18" s="5"/>
      <c r="B18" s="6" t="s">
        <v>18</v>
      </c>
      <c r="C18" s="7" t="n">
        <v>52228365</v>
      </c>
      <c r="D18" s="8" t="n">
        <v>68.3</v>
      </c>
      <c r="E18" s="7" t="n">
        <v>164783</v>
      </c>
      <c r="F18" s="7" t="n">
        <v>38496</v>
      </c>
      <c r="G18" s="6" t="n">
        <f aca="false">E18/C18*2*100</f>
        <v>0.631009605604158</v>
      </c>
      <c r="H18" s="6" t="n">
        <f aca="false">F18/C18*2*100</f>
        <v>0.147414149380322</v>
      </c>
      <c r="I18" s="9" t="s">
        <v>34</v>
      </c>
    </row>
    <row r="19" customFormat="false" ht="14" hidden="false" customHeight="false" outlineLevel="0" collapsed="false">
      <c r="A19" s="5"/>
      <c r="B19" s="6" t="s">
        <v>20</v>
      </c>
      <c r="C19" s="7" t="n">
        <v>52455119</v>
      </c>
      <c r="D19" s="8" t="n">
        <v>68.6</v>
      </c>
      <c r="E19" s="7" t="n">
        <v>224972</v>
      </c>
      <c r="F19" s="7" t="n">
        <v>34915</v>
      </c>
      <c r="G19" s="6" t="n">
        <f aca="false">E19/C19*2*100</f>
        <v>0.857769477179148</v>
      </c>
      <c r="H19" s="6" t="n">
        <f aca="false">F19/C19*2*100</f>
        <v>0.133123327772834</v>
      </c>
      <c r="I19" s="9" t="s">
        <v>35</v>
      </c>
    </row>
    <row r="20" customFormat="false" ht="14" hidden="false" customHeight="false" outlineLevel="0" collapsed="false">
      <c r="A20" s="10"/>
      <c r="B20" s="11"/>
      <c r="C20" s="12"/>
      <c r="D20" s="11"/>
      <c r="E20" s="11"/>
      <c r="F20" s="11"/>
      <c r="G20" s="11"/>
      <c r="H20" s="13"/>
    </row>
    <row r="21" customFormat="false" ht="14" hidden="false" customHeight="false" outlineLevel="0" collapsed="false">
      <c r="E21" s="14"/>
    </row>
  </sheetData>
  <mergeCells count="3">
    <mergeCell ref="A2:A7"/>
    <mergeCell ref="A8:A13"/>
    <mergeCell ref="A14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5T07:20:08Z</dcterms:created>
  <dc:creator>Mariela Cortés López</dc:creator>
  <dc:description/>
  <dc:language>en-US</dc:language>
  <cp:lastModifiedBy>Mariela</cp:lastModifiedBy>
  <cp:lastPrinted>2016-07-05T21:37:43Z</cp:lastPrinted>
  <dcterms:modified xsi:type="dcterms:W3CDTF">2016-11-08T02:35:12Z</dcterms:modified>
  <cp:revision>0</cp:revision>
  <dc:subject/>
  <dc:title/>
</cp:coreProperties>
</file>